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数据图形\Prion-data\JBC2023a Revision\"/>
    </mc:Choice>
  </mc:AlternateContent>
  <xr:revisionPtr revIDLastSave="0" documentId="13_ncr:1_{D4BE366E-484F-4E22-B889-AC94EE77E016}" xr6:coauthVersionLast="47" xr6:coauthVersionMax="47" xr10:uidLastSave="{00000000-0000-0000-0000-000000000000}"/>
  <bookViews>
    <workbookView xWindow="-110" yWindow="-110" windowWidth="19420" windowHeight="10420" xr2:uid="{FC5CCBA0-437C-48B8-939B-C276C6A4ACD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" l="1"/>
  <c r="F13" i="1"/>
  <c r="G12" i="1"/>
  <c r="F12" i="1"/>
  <c r="G10" i="1"/>
  <c r="F10" i="1"/>
  <c r="G9" i="1"/>
  <c r="F9" i="1"/>
  <c r="G7" i="1"/>
  <c r="F7" i="1"/>
  <c r="G6" i="1"/>
  <c r="F6" i="1"/>
</calcChain>
</file>

<file path=xl/sharedStrings.xml><?xml version="1.0" encoding="utf-8"?>
<sst xmlns="http://schemas.openxmlformats.org/spreadsheetml/2006/main" count="9" uniqueCount="7">
  <si>
    <t>HoPrP-WT</t>
    <phoneticPr fontId="1" type="noConversion"/>
  </si>
  <si>
    <t>H177R</t>
    <phoneticPr fontId="1" type="noConversion"/>
  </si>
  <si>
    <t>CaPrP-WT</t>
    <phoneticPr fontId="1" type="noConversion"/>
  </si>
  <si>
    <t>R177H</t>
    <phoneticPr fontId="1" type="noConversion"/>
  </si>
  <si>
    <t>p-value</t>
    <phoneticPr fontId="1" type="noConversion"/>
  </si>
  <si>
    <t>Average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/>
    <xf numFmtId="0" fontId="2" fillId="0" borderId="0" xfId="0" applyFont="1" applyAlignment="1"/>
    <xf numFmtId="0" fontId="0" fillId="0" borderId="0" xfId="0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7FB71-F489-48AE-A1E7-A4ADCAC105AF}">
  <dimension ref="B5:I13"/>
  <sheetViews>
    <sheetView tabSelected="1" workbookViewId="0">
      <selection activeCell="K5" sqref="K5"/>
    </sheetView>
  </sheetViews>
  <sheetFormatPr defaultRowHeight="14" x14ac:dyDescent="0.3"/>
  <sheetData>
    <row r="5" spans="2:9" x14ac:dyDescent="0.3">
      <c r="F5" s="5" t="s">
        <v>5</v>
      </c>
      <c r="G5" s="5" t="s">
        <v>6</v>
      </c>
      <c r="I5" s="5" t="s">
        <v>4</v>
      </c>
    </row>
    <row r="6" spans="2:9" x14ac:dyDescent="0.3">
      <c r="B6" t="s">
        <v>0</v>
      </c>
      <c r="C6">
        <v>10.119999999999999</v>
      </c>
      <c r="D6">
        <v>9.86</v>
      </c>
      <c r="E6">
        <v>10.029999999999999</v>
      </c>
      <c r="F6" s="1">
        <f>AVERAGE(C6:E6)</f>
        <v>10.003333333333332</v>
      </c>
      <c r="G6" s="2">
        <f>STDEV(C6:E6)</f>
        <v>0.13203534880225562</v>
      </c>
      <c r="I6">
        <v>4.6829793897841293E-4</v>
      </c>
    </row>
    <row r="7" spans="2:9" x14ac:dyDescent="0.3">
      <c r="B7" t="s">
        <v>1</v>
      </c>
      <c r="C7">
        <v>36.799999999999997</v>
      </c>
      <c r="D7">
        <v>38.4</v>
      </c>
      <c r="E7">
        <v>36.89</v>
      </c>
      <c r="F7" s="1">
        <f>AVERAGE(C7:E7)</f>
        <v>37.36333333333333</v>
      </c>
      <c r="G7" s="2">
        <f>STDEV(C7:E7)</f>
        <v>0.89890674340185761</v>
      </c>
    </row>
    <row r="9" spans="2:9" x14ac:dyDescent="0.3">
      <c r="B9" t="s">
        <v>2</v>
      </c>
      <c r="C9">
        <v>10</v>
      </c>
      <c r="D9">
        <v>10.61</v>
      </c>
      <c r="E9">
        <v>10.23</v>
      </c>
      <c r="F9" s="1">
        <f>AVERAGE(C9:E9)</f>
        <v>10.28</v>
      </c>
      <c r="G9" s="2">
        <f>STDEV(C9:E9)</f>
        <v>0.30805843601498695</v>
      </c>
      <c r="I9">
        <v>4.262285930462276E-3</v>
      </c>
    </row>
    <row r="10" spans="2:9" x14ac:dyDescent="0.3">
      <c r="B10" t="s">
        <v>3</v>
      </c>
      <c r="C10" s="3">
        <v>4.6760000000000002</v>
      </c>
      <c r="D10" s="4">
        <v>3.9380000000000002</v>
      </c>
      <c r="E10" s="3">
        <v>4.3339999999999996</v>
      </c>
      <c r="F10">
        <f>AVERAGE(C10:E10)</f>
        <v>4.3159999999999998</v>
      </c>
      <c r="G10" s="2">
        <f>STDEV(C10:E10)</f>
        <v>0.36932912151629743</v>
      </c>
    </row>
    <row r="12" spans="2:9" x14ac:dyDescent="0.3">
      <c r="B12" t="s">
        <v>0</v>
      </c>
      <c r="C12">
        <v>10.119999999999999</v>
      </c>
      <c r="D12">
        <v>9.86</v>
      </c>
      <c r="E12">
        <v>10.029999999999999</v>
      </c>
      <c r="F12" s="1">
        <f>AVERAGE(C12:E12)</f>
        <v>10.003333333333332</v>
      </c>
      <c r="G12" s="2">
        <f>STDEV(C12:E12)</f>
        <v>0.13203534880225562</v>
      </c>
      <c r="I12">
        <v>0.38988727947636859</v>
      </c>
    </row>
    <row r="13" spans="2:9" x14ac:dyDescent="0.3">
      <c r="B13" t="s">
        <v>2</v>
      </c>
      <c r="C13">
        <v>10</v>
      </c>
      <c r="D13">
        <v>10.61</v>
      </c>
      <c r="E13">
        <v>10.23</v>
      </c>
      <c r="F13" s="1">
        <f>AVERAGE(C13:E13)</f>
        <v>10.28</v>
      </c>
      <c r="G13" s="2">
        <f>STDEV(C13:E13)</f>
        <v>0.308058436014986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DMIN</cp:lastModifiedBy>
  <dcterms:created xsi:type="dcterms:W3CDTF">2023-04-16T08:16:10Z</dcterms:created>
  <dcterms:modified xsi:type="dcterms:W3CDTF">2023-04-16T13:26:02Z</dcterms:modified>
</cp:coreProperties>
</file>